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8800" windowHeight="16480"/>
  </bookViews>
  <sheets>
    <sheet name="Costa_DataS2_AlignmentStats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24">
  <si>
    <t>L-Input</t>
  </si>
  <si>
    <t>Mapped</t>
  </si>
  <si>
    <t>Mapped%</t>
  </si>
  <si>
    <t>Multi-Alignments</t>
  </si>
  <si>
    <t>Multi%</t>
  </si>
  <si>
    <t>R-Input</t>
  </si>
  <si>
    <t>Overall-Rate</t>
  </si>
  <si>
    <t>Pairs-Aligned</t>
  </si>
  <si>
    <t>Discordant-Alignments</t>
  </si>
  <si>
    <t>Discordant%</t>
  </si>
  <si>
    <t>Concordant-Rate</t>
  </si>
  <si>
    <t>Costa.siControl.BT549.Rep1</t>
  </si>
  <si>
    <t>Costa.siControl.BT549.Rep2</t>
  </si>
  <si>
    <t>Costa.siControl.BT549.Rep3</t>
  </si>
  <si>
    <t>Costa.siControl.Hs578T.Rep1</t>
  </si>
  <si>
    <t>Costa.siControl.Hs578T.Rep2</t>
  </si>
  <si>
    <t>Costa.siControl.Hs578T.Rep3</t>
  </si>
  <si>
    <t>Costa.siPAK4.BT549.Rep1</t>
  </si>
  <si>
    <t>Costa.siPAK4.BT549.Rep2</t>
  </si>
  <si>
    <t>Costa.siPAK4.BT549.Rep3</t>
  </si>
  <si>
    <t>Costa.siPAK4.Hs578T.Rep1</t>
  </si>
  <si>
    <t>Costa.siPAK4.Hs578T.Rep2</t>
  </si>
  <si>
    <t>Costa.siPAK4.Hs578T.Rep3</t>
  </si>
  <si>
    <t xml:space="preserve">Supplementary Data 2 | Alignment statistics in Hs 578T and BT-549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sta_DataS2_AlignmentStats!$D$2</c:f>
              <c:strCache>
                <c:ptCount val="1"/>
                <c:pt idx="0">
                  <c:v>Mapped%</c:v>
                </c:pt>
              </c:strCache>
            </c:strRef>
          </c:tx>
          <c:invertIfNegative val="0"/>
          <c:cat>
            <c:strRef>
              <c:f>Costa_DataS2_AlignmentStats!$A$3:$A$14</c:f>
              <c:strCache>
                <c:ptCount val="12"/>
                <c:pt idx="0">
                  <c:v>Costa.siControl.BT549.Rep1</c:v>
                </c:pt>
                <c:pt idx="1">
                  <c:v>Costa.siControl.BT549.Rep2</c:v>
                </c:pt>
                <c:pt idx="2">
                  <c:v>Costa.siControl.BT549.Rep3</c:v>
                </c:pt>
                <c:pt idx="3">
                  <c:v>Costa.siControl.Hs578T.Rep1</c:v>
                </c:pt>
                <c:pt idx="4">
                  <c:v>Costa.siControl.Hs578T.Rep2</c:v>
                </c:pt>
                <c:pt idx="5">
                  <c:v>Costa.siControl.Hs578T.Rep3</c:v>
                </c:pt>
                <c:pt idx="6">
                  <c:v>Costa.siPAK4.BT549.Rep1</c:v>
                </c:pt>
                <c:pt idx="7">
                  <c:v>Costa.siPAK4.BT549.Rep2</c:v>
                </c:pt>
                <c:pt idx="8">
                  <c:v>Costa.siPAK4.BT549.Rep3</c:v>
                </c:pt>
                <c:pt idx="9">
                  <c:v>Costa.siPAK4.Hs578T.Rep1</c:v>
                </c:pt>
                <c:pt idx="10">
                  <c:v>Costa.siPAK4.Hs578T.Rep2</c:v>
                </c:pt>
                <c:pt idx="11">
                  <c:v>Costa.siPAK4.Hs578T.Rep3</c:v>
                </c:pt>
              </c:strCache>
            </c:strRef>
          </c:cat>
          <c:val>
            <c:numRef>
              <c:f>Costa_DataS2_AlignmentStats!$D$3:$D$14</c:f>
              <c:numCache>
                <c:formatCode>General</c:formatCode>
                <c:ptCount val="12"/>
                <c:pt idx="0">
                  <c:v>87.4</c:v>
                </c:pt>
                <c:pt idx="1">
                  <c:v>86.4</c:v>
                </c:pt>
                <c:pt idx="2">
                  <c:v>88.4</c:v>
                </c:pt>
                <c:pt idx="3">
                  <c:v>88.4</c:v>
                </c:pt>
                <c:pt idx="4">
                  <c:v>88.1</c:v>
                </c:pt>
                <c:pt idx="5">
                  <c:v>88.0</c:v>
                </c:pt>
                <c:pt idx="6">
                  <c:v>86.0</c:v>
                </c:pt>
                <c:pt idx="7">
                  <c:v>85.9</c:v>
                </c:pt>
                <c:pt idx="8">
                  <c:v>87.3</c:v>
                </c:pt>
                <c:pt idx="9">
                  <c:v>88.9</c:v>
                </c:pt>
                <c:pt idx="10">
                  <c:v>88.4</c:v>
                </c:pt>
                <c:pt idx="11">
                  <c:v>88.6</c:v>
                </c:pt>
              </c:numCache>
            </c:numRef>
          </c:val>
        </c:ser>
        <c:ser>
          <c:idx val="1"/>
          <c:order val="1"/>
          <c:tx>
            <c:strRef>
              <c:f>Costa_DataS2_AlignmentStats!$R$2</c:f>
              <c:strCache>
                <c:ptCount val="1"/>
                <c:pt idx="0">
                  <c:v>Concordant-Rate</c:v>
                </c:pt>
              </c:strCache>
            </c:strRef>
          </c:tx>
          <c:invertIfNegative val="0"/>
          <c:cat>
            <c:strRef>
              <c:f>Costa_DataS2_AlignmentStats!$A$3:$A$14</c:f>
              <c:strCache>
                <c:ptCount val="12"/>
                <c:pt idx="0">
                  <c:v>Costa.siControl.BT549.Rep1</c:v>
                </c:pt>
                <c:pt idx="1">
                  <c:v>Costa.siControl.BT549.Rep2</c:v>
                </c:pt>
                <c:pt idx="2">
                  <c:v>Costa.siControl.BT549.Rep3</c:v>
                </c:pt>
                <c:pt idx="3">
                  <c:v>Costa.siControl.Hs578T.Rep1</c:v>
                </c:pt>
                <c:pt idx="4">
                  <c:v>Costa.siControl.Hs578T.Rep2</c:v>
                </c:pt>
                <c:pt idx="5">
                  <c:v>Costa.siControl.Hs578T.Rep3</c:v>
                </c:pt>
                <c:pt idx="6">
                  <c:v>Costa.siPAK4.BT549.Rep1</c:v>
                </c:pt>
                <c:pt idx="7">
                  <c:v>Costa.siPAK4.BT549.Rep2</c:v>
                </c:pt>
                <c:pt idx="8">
                  <c:v>Costa.siPAK4.BT549.Rep3</c:v>
                </c:pt>
                <c:pt idx="9">
                  <c:v>Costa.siPAK4.Hs578T.Rep1</c:v>
                </c:pt>
                <c:pt idx="10">
                  <c:v>Costa.siPAK4.Hs578T.Rep2</c:v>
                </c:pt>
                <c:pt idx="11">
                  <c:v>Costa.siPAK4.Hs578T.Rep3</c:v>
                </c:pt>
              </c:strCache>
            </c:strRef>
          </c:cat>
          <c:val>
            <c:numRef>
              <c:f>Costa_DataS2_AlignmentStats!$R$3:$R$14</c:f>
              <c:numCache>
                <c:formatCode>General</c:formatCode>
                <c:ptCount val="12"/>
                <c:pt idx="0">
                  <c:v>83.0</c:v>
                </c:pt>
                <c:pt idx="1">
                  <c:v>77.9</c:v>
                </c:pt>
                <c:pt idx="2">
                  <c:v>82.7</c:v>
                </c:pt>
                <c:pt idx="3">
                  <c:v>85.2</c:v>
                </c:pt>
                <c:pt idx="4">
                  <c:v>85.0</c:v>
                </c:pt>
                <c:pt idx="5">
                  <c:v>84.9</c:v>
                </c:pt>
                <c:pt idx="6">
                  <c:v>77.5</c:v>
                </c:pt>
                <c:pt idx="7">
                  <c:v>81.1</c:v>
                </c:pt>
                <c:pt idx="8">
                  <c:v>83.3</c:v>
                </c:pt>
                <c:pt idx="9">
                  <c:v>85.7</c:v>
                </c:pt>
                <c:pt idx="10">
                  <c:v>85.3</c:v>
                </c:pt>
                <c:pt idx="11">
                  <c:v>8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063640"/>
        <c:axId val="-2128059704"/>
      </c:barChart>
      <c:catAx>
        <c:axId val="-2128063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8059704"/>
        <c:crosses val="autoZero"/>
        <c:auto val="1"/>
        <c:lblAlgn val="ctr"/>
        <c:lblOffset val="100"/>
        <c:noMultiLvlLbl val="0"/>
      </c:catAx>
      <c:valAx>
        <c:axId val="-2128059704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100"/>
                  <a:t>% alignem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8063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1</xdr:colOff>
      <xdr:row>15</xdr:row>
      <xdr:rowOff>4761</xdr:rowOff>
    </xdr:from>
    <xdr:to>
      <xdr:col>12</xdr:col>
      <xdr:colOff>266700</xdr:colOff>
      <xdr:row>39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4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23.6640625" style="1" customWidth="1"/>
    <col min="4" max="4" width="10" bestFit="1" customWidth="1"/>
    <col min="5" max="5" width="16.83203125" bestFit="1" customWidth="1"/>
    <col min="9" max="9" width="10" bestFit="1" customWidth="1"/>
    <col min="10" max="10" width="16.83203125" bestFit="1" customWidth="1"/>
    <col min="12" max="12" width="12.1640625" bestFit="1" customWidth="1"/>
    <col min="14" max="14" width="16.83203125" bestFit="1" customWidth="1"/>
    <col min="16" max="16" width="21.6640625" bestFit="1" customWidth="1"/>
    <col min="17" max="17" width="12" bestFit="1" customWidth="1"/>
    <col min="18" max="18" width="16" bestFit="1" customWidth="1"/>
  </cols>
  <sheetData>
    <row r="1" spans="1:18" s="5" customFormat="1" ht="23">
      <c r="A1" s="5" t="s">
        <v>23</v>
      </c>
    </row>
    <row r="2" spans="1:18" s="3" customFormat="1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6</v>
      </c>
      <c r="M2" s="2" t="s">
        <v>7</v>
      </c>
      <c r="N2" s="2" t="s">
        <v>3</v>
      </c>
      <c r="O2" s="2" t="s">
        <v>4</v>
      </c>
      <c r="P2" s="2" t="s">
        <v>8</v>
      </c>
      <c r="Q2" s="2" t="s">
        <v>9</v>
      </c>
      <c r="R2" s="2" t="s">
        <v>10</v>
      </c>
    </row>
    <row r="3" spans="1:18" s="3" customFormat="1">
      <c r="A3" s="2" t="s">
        <v>11</v>
      </c>
      <c r="B3" s="3">
        <v>16638760</v>
      </c>
      <c r="C3" s="3">
        <v>14535431</v>
      </c>
      <c r="D3" s="4">
        <v>87.4</v>
      </c>
      <c r="E3" s="3">
        <v>445492</v>
      </c>
      <c r="F3" s="3">
        <v>3.1</v>
      </c>
      <c r="G3" s="3">
        <v>16633623</v>
      </c>
      <c r="H3" s="3">
        <v>14486789</v>
      </c>
      <c r="I3" s="3">
        <v>87.1</v>
      </c>
      <c r="J3" s="3">
        <v>446201</v>
      </c>
      <c r="K3" s="3">
        <v>3.1</v>
      </c>
      <c r="L3" s="3">
        <v>87.2</v>
      </c>
      <c r="M3" s="3">
        <v>14004541</v>
      </c>
      <c r="N3" s="3">
        <v>428214</v>
      </c>
      <c r="O3" s="3">
        <v>3.1</v>
      </c>
      <c r="P3" s="3">
        <v>199835</v>
      </c>
      <c r="Q3" s="3">
        <v>1.4</v>
      </c>
      <c r="R3" s="4">
        <v>83</v>
      </c>
    </row>
    <row r="4" spans="1:18" s="3" customFormat="1">
      <c r="A4" s="2" t="s">
        <v>12</v>
      </c>
      <c r="B4" s="3">
        <v>10645426</v>
      </c>
      <c r="C4" s="3">
        <v>9201124</v>
      </c>
      <c r="D4" s="4">
        <v>86.4</v>
      </c>
      <c r="E4" s="3">
        <v>288706</v>
      </c>
      <c r="F4" s="3">
        <v>3.1</v>
      </c>
      <c r="G4" s="3">
        <v>10639270</v>
      </c>
      <c r="H4" s="3">
        <v>8858509</v>
      </c>
      <c r="I4" s="3">
        <v>83.3</v>
      </c>
      <c r="J4" s="3">
        <v>281149</v>
      </c>
      <c r="K4" s="3">
        <v>3.2</v>
      </c>
      <c r="L4" s="3">
        <v>84.8</v>
      </c>
      <c r="M4" s="3">
        <v>8450862</v>
      </c>
      <c r="N4" s="3">
        <v>264276</v>
      </c>
      <c r="O4" s="3">
        <v>3.1</v>
      </c>
      <c r="P4" s="3">
        <v>164719</v>
      </c>
      <c r="Q4" s="3">
        <v>1.9</v>
      </c>
      <c r="R4" s="4">
        <v>77.900000000000006</v>
      </c>
    </row>
    <row r="5" spans="1:18" s="3" customFormat="1">
      <c r="A5" s="2" t="s">
        <v>13</v>
      </c>
      <c r="B5" s="3">
        <v>18432999</v>
      </c>
      <c r="C5" s="3">
        <v>16289335</v>
      </c>
      <c r="D5" s="4">
        <v>88.4</v>
      </c>
      <c r="E5" s="3">
        <v>386882</v>
      </c>
      <c r="F5" s="3">
        <v>2.4</v>
      </c>
      <c r="G5" s="3">
        <v>18428192</v>
      </c>
      <c r="H5" s="3">
        <v>15888901</v>
      </c>
      <c r="I5" s="3">
        <v>86.2</v>
      </c>
      <c r="J5" s="3">
        <v>378413</v>
      </c>
      <c r="K5" s="3">
        <v>2.4</v>
      </c>
      <c r="L5" s="3">
        <v>87.3</v>
      </c>
      <c r="M5" s="3">
        <v>15395187</v>
      </c>
      <c r="N5" s="3">
        <v>362677</v>
      </c>
      <c r="O5" s="3">
        <v>2.4</v>
      </c>
      <c r="P5" s="3">
        <v>157063</v>
      </c>
      <c r="Q5" s="3">
        <v>1</v>
      </c>
      <c r="R5" s="4">
        <v>82.7</v>
      </c>
    </row>
    <row r="6" spans="1:18" s="3" customFormat="1">
      <c r="A6" s="2" t="s">
        <v>14</v>
      </c>
      <c r="B6" s="3">
        <v>28949231</v>
      </c>
      <c r="C6" s="3">
        <v>25582840</v>
      </c>
      <c r="D6" s="4">
        <v>88.4</v>
      </c>
      <c r="E6" s="3">
        <v>585776</v>
      </c>
      <c r="F6" s="3">
        <v>2.2999999999999998</v>
      </c>
      <c r="G6" s="3">
        <v>28947398</v>
      </c>
      <c r="H6" s="3">
        <v>25232282</v>
      </c>
      <c r="I6" s="3">
        <v>87.2</v>
      </c>
      <c r="J6" s="3">
        <v>576309</v>
      </c>
      <c r="K6" s="3">
        <v>2.2999999999999998</v>
      </c>
      <c r="L6" s="3">
        <v>87.8</v>
      </c>
      <c r="M6" s="3">
        <v>24707751</v>
      </c>
      <c r="N6" s="3">
        <v>558994</v>
      </c>
      <c r="O6" s="3">
        <v>2.2999999999999998</v>
      </c>
      <c r="P6" s="3">
        <v>44732</v>
      </c>
      <c r="Q6" s="3">
        <v>0.2</v>
      </c>
      <c r="R6" s="4">
        <v>85.2</v>
      </c>
    </row>
    <row r="7" spans="1:18" s="3" customFormat="1">
      <c r="A7" s="2" t="s">
        <v>15</v>
      </c>
      <c r="B7" s="3">
        <v>27240435</v>
      </c>
      <c r="C7" s="3">
        <v>23986710</v>
      </c>
      <c r="D7" s="4">
        <v>88.1</v>
      </c>
      <c r="E7" s="3">
        <v>566225</v>
      </c>
      <c r="F7" s="3">
        <v>2.4</v>
      </c>
      <c r="G7" s="3">
        <v>27238689</v>
      </c>
      <c r="H7" s="3">
        <v>23654765</v>
      </c>
      <c r="I7" s="3">
        <v>86.8</v>
      </c>
      <c r="J7" s="3">
        <v>556677</v>
      </c>
      <c r="K7" s="3">
        <v>2.4</v>
      </c>
      <c r="L7" s="3">
        <v>87.4</v>
      </c>
      <c r="M7" s="3">
        <v>23179214</v>
      </c>
      <c r="N7" s="3">
        <v>541090</v>
      </c>
      <c r="O7" s="3">
        <v>2.2999999999999998</v>
      </c>
      <c r="P7" s="3">
        <v>37775</v>
      </c>
      <c r="Q7" s="3">
        <v>0.2</v>
      </c>
      <c r="R7" s="4">
        <v>85</v>
      </c>
    </row>
    <row r="8" spans="1:18" s="3" customFormat="1">
      <c r="A8" s="2" t="s">
        <v>16</v>
      </c>
      <c r="B8" s="3">
        <v>30536583</v>
      </c>
      <c r="C8" s="3">
        <v>26876624</v>
      </c>
      <c r="D8" s="4">
        <v>88</v>
      </c>
      <c r="E8" s="3">
        <v>641964</v>
      </c>
      <c r="F8" s="3">
        <v>2.4</v>
      </c>
      <c r="G8" s="3">
        <v>30534821</v>
      </c>
      <c r="H8" s="3">
        <v>26510357</v>
      </c>
      <c r="I8" s="3">
        <v>86.8</v>
      </c>
      <c r="J8" s="3">
        <v>631700</v>
      </c>
      <c r="K8" s="3">
        <v>2.4</v>
      </c>
      <c r="L8" s="3">
        <v>87.4</v>
      </c>
      <c r="M8" s="3">
        <v>25969316</v>
      </c>
      <c r="N8" s="3">
        <v>613299</v>
      </c>
      <c r="O8" s="3">
        <v>2.4</v>
      </c>
      <c r="P8" s="3">
        <v>46253</v>
      </c>
      <c r="Q8" s="3">
        <v>0.2</v>
      </c>
      <c r="R8" s="4">
        <v>84.9</v>
      </c>
    </row>
    <row r="9" spans="1:18" s="3" customFormat="1">
      <c r="A9" s="2" t="s">
        <v>17</v>
      </c>
      <c r="B9" s="3">
        <v>9607741</v>
      </c>
      <c r="C9" s="3">
        <v>8266272</v>
      </c>
      <c r="D9" s="4">
        <v>86</v>
      </c>
      <c r="E9" s="3">
        <v>262567</v>
      </c>
      <c r="F9" s="3">
        <v>3.2</v>
      </c>
      <c r="G9" s="3">
        <v>9602739</v>
      </c>
      <c r="H9" s="3">
        <v>7968967</v>
      </c>
      <c r="I9" s="3">
        <v>83</v>
      </c>
      <c r="J9" s="3">
        <v>255405</v>
      </c>
      <c r="K9" s="3">
        <v>3.2</v>
      </c>
      <c r="L9" s="3">
        <v>84.5</v>
      </c>
      <c r="M9" s="3">
        <v>7593648</v>
      </c>
      <c r="N9" s="3">
        <v>241638</v>
      </c>
      <c r="O9" s="3">
        <v>3.2</v>
      </c>
      <c r="P9" s="3">
        <v>146841</v>
      </c>
      <c r="Q9" s="3">
        <v>1.9</v>
      </c>
      <c r="R9" s="4">
        <v>77.5</v>
      </c>
    </row>
    <row r="10" spans="1:18" s="3" customFormat="1">
      <c r="A10" s="2" t="s">
        <v>18</v>
      </c>
      <c r="B10" s="3">
        <v>18772340</v>
      </c>
      <c r="C10" s="3">
        <v>16130481</v>
      </c>
      <c r="D10" s="4">
        <v>85.9</v>
      </c>
      <c r="E10" s="3">
        <v>475541</v>
      </c>
      <c r="F10" s="3">
        <v>2.9</v>
      </c>
      <c r="G10" s="3">
        <v>18764663</v>
      </c>
      <c r="H10" s="3">
        <v>16065944</v>
      </c>
      <c r="I10" s="3">
        <v>85.6</v>
      </c>
      <c r="J10" s="3">
        <v>476413</v>
      </c>
      <c r="K10" s="3">
        <v>3</v>
      </c>
      <c r="L10" s="3">
        <v>85.8</v>
      </c>
      <c r="M10" s="3">
        <v>15459440</v>
      </c>
      <c r="N10" s="3">
        <v>455631</v>
      </c>
      <c r="O10" s="3">
        <v>2.9</v>
      </c>
      <c r="P10" s="3">
        <v>244762</v>
      </c>
      <c r="Q10" s="3">
        <v>1.6</v>
      </c>
      <c r="R10" s="4">
        <v>81.099999999999994</v>
      </c>
    </row>
    <row r="11" spans="1:18" s="3" customFormat="1">
      <c r="A11" s="2" t="s">
        <v>19</v>
      </c>
      <c r="B11" s="3">
        <v>18731714</v>
      </c>
      <c r="C11" s="3">
        <v>16352942</v>
      </c>
      <c r="D11" s="4">
        <v>87.3</v>
      </c>
      <c r="E11" s="3">
        <v>514157</v>
      </c>
      <c r="F11" s="3">
        <v>3.1</v>
      </c>
      <c r="G11" s="3">
        <v>18725319</v>
      </c>
      <c r="H11" s="3">
        <v>16273448</v>
      </c>
      <c r="I11" s="3">
        <v>86.9</v>
      </c>
      <c r="J11" s="3">
        <v>513953</v>
      </c>
      <c r="K11" s="3">
        <v>3.2</v>
      </c>
      <c r="L11" s="3">
        <v>87.1</v>
      </c>
      <c r="M11" s="3">
        <v>15818125</v>
      </c>
      <c r="N11" s="3">
        <v>497761</v>
      </c>
      <c r="O11" s="3">
        <v>3.1</v>
      </c>
      <c r="P11" s="3">
        <v>221014</v>
      </c>
      <c r="Q11" s="3">
        <v>1.4</v>
      </c>
      <c r="R11" s="4">
        <v>83.3</v>
      </c>
    </row>
    <row r="12" spans="1:18" s="3" customFormat="1">
      <c r="A12" s="2" t="s">
        <v>20</v>
      </c>
      <c r="B12" s="3">
        <v>26819785</v>
      </c>
      <c r="C12" s="3">
        <v>23846747</v>
      </c>
      <c r="D12" s="4">
        <v>88.9</v>
      </c>
      <c r="E12" s="3">
        <v>603256</v>
      </c>
      <c r="F12" s="3">
        <v>2.5</v>
      </c>
      <c r="G12" s="3">
        <v>26817738</v>
      </c>
      <c r="H12" s="3">
        <v>23496586</v>
      </c>
      <c r="I12" s="3">
        <v>87.6</v>
      </c>
      <c r="J12" s="3">
        <v>592650</v>
      </c>
      <c r="K12" s="3">
        <v>2.5</v>
      </c>
      <c r="L12" s="3">
        <v>88.3</v>
      </c>
      <c r="M12" s="3">
        <v>23020146</v>
      </c>
      <c r="N12" s="3">
        <v>576657</v>
      </c>
      <c r="O12" s="3">
        <v>2.5</v>
      </c>
      <c r="P12" s="3">
        <v>44713</v>
      </c>
      <c r="Q12" s="3">
        <v>0.2</v>
      </c>
      <c r="R12" s="4">
        <v>85.7</v>
      </c>
    </row>
    <row r="13" spans="1:18" s="3" customFormat="1">
      <c r="A13" s="2" t="s">
        <v>21</v>
      </c>
      <c r="B13" s="3">
        <v>25715003</v>
      </c>
      <c r="C13" s="3">
        <v>22741520</v>
      </c>
      <c r="D13" s="4">
        <v>88.4</v>
      </c>
      <c r="E13" s="3">
        <v>574863</v>
      </c>
      <c r="F13" s="3">
        <v>2.5</v>
      </c>
      <c r="G13" s="3">
        <v>25713122</v>
      </c>
      <c r="H13" s="3">
        <v>22423443</v>
      </c>
      <c r="I13" s="3">
        <v>87.2</v>
      </c>
      <c r="J13" s="3">
        <v>564705</v>
      </c>
      <c r="K13" s="3">
        <v>2.5</v>
      </c>
      <c r="L13" s="3">
        <v>87.8</v>
      </c>
      <c r="M13" s="3">
        <v>21965156</v>
      </c>
      <c r="N13" s="3">
        <v>549224</v>
      </c>
      <c r="O13" s="3">
        <v>2.5</v>
      </c>
      <c r="P13" s="3">
        <v>40232</v>
      </c>
      <c r="Q13" s="3">
        <v>0.2</v>
      </c>
      <c r="R13" s="4">
        <v>85.3</v>
      </c>
    </row>
    <row r="14" spans="1:18" s="3" customFormat="1">
      <c r="A14" s="2" t="s">
        <v>22</v>
      </c>
      <c r="B14" s="3">
        <v>33468077</v>
      </c>
      <c r="C14" s="3">
        <v>29653725</v>
      </c>
      <c r="D14" s="4">
        <v>88.6</v>
      </c>
      <c r="E14" s="3">
        <v>770093</v>
      </c>
      <c r="F14" s="3">
        <v>2.6</v>
      </c>
      <c r="G14" s="3">
        <v>33465782</v>
      </c>
      <c r="H14" s="3">
        <v>29231110</v>
      </c>
      <c r="I14" s="3">
        <v>87.3</v>
      </c>
      <c r="J14" s="3">
        <v>756697</v>
      </c>
      <c r="K14" s="3">
        <v>2.6</v>
      </c>
      <c r="L14" s="3">
        <v>88</v>
      </c>
      <c r="M14" s="3">
        <v>28633752</v>
      </c>
      <c r="N14" s="3">
        <v>735801</v>
      </c>
      <c r="O14" s="3">
        <v>2.6</v>
      </c>
      <c r="P14" s="3">
        <v>48055</v>
      </c>
      <c r="Q14" s="3">
        <v>0.2</v>
      </c>
      <c r="R14" s="4">
        <v>85.4</v>
      </c>
    </row>
  </sheetData>
  <mergeCells count="1">
    <mergeCell ref="A1:XFD1"/>
  </mergeCells>
  <pageMargins left="0.7" right="0.7" top="0.75" bottom="0.75" header="0.3" footer="0.3"/>
  <pageSetup paperSize="9" scale="57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a_DataS2_Alignment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robert</dc:creator>
  <cp:lastModifiedBy>Tânia Delminda Fernandes Costa</cp:lastModifiedBy>
  <cp:lastPrinted>2018-05-03T09:04:46Z</cp:lastPrinted>
  <dcterms:created xsi:type="dcterms:W3CDTF">2017-05-25T13:08:45Z</dcterms:created>
  <dcterms:modified xsi:type="dcterms:W3CDTF">2019-06-02T21:50:03Z</dcterms:modified>
</cp:coreProperties>
</file>